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adic\OneDrive\Documents\카카오톡 받은 파일\"/>
    </mc:Choice>
  </mc:AlternateContent>
  <bookViews>
    <workbookView xWindow="-120" yWindow="-120" windowWidth="29040" windowHeight="15840"/>
  </bookViews>
  <sheets>
    <sheet name="ln(LF HF)" sheetId="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" i="6" l="1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0" i="6"/>
  <c r="J9" i="6"/>
  <c r="J8" i="6"/>
  <c r="J7" i="6"/>
  <c r="J6" i="6"/>
  <c r="J5" i="6"/>
  <c r="J4" i="6"/>
  <c r="J3" i="6"/>
  <c r="J39" i="6" s="1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0" i="6"/>
  <c r="G9" i="6"/>
  <c r="G8" i="6"/>
  <c r="G7" i="6"/>
  <c r="G6" i="6"/>
  <c r="G5" i="6"/>
  <c r="G4" i="6"/>
  <c r="G3" i="6"/>
  <c r="G39" i="6" s="1"/>
  <c r="I39" i="6"/>
  <c r="H39" i="6"/>
  <c r="I38" i="6"/>
  <c r="H38" i="6"/>
  <c r="I37" i="6"/>
  <c r="H37" i="6"/>
  <c r="F39" i="6"/>
  <c r="E39" i="6"/>
  <c r="E40" i="6" s="1"/>
  <c r="F38" i="6"/>
  <c r="E38" i="6"/>
  <c r="F37" i="6"/>
  <c r="E37" i="6"/>
  <c r="C39" i="6"/>
  <c r="B39" i="6"/>
  <c r="C38" i="6"/>
  <c r="B38" i="6"/>
  <c r="C37" i="6"/>
  <c r="B37" i="6"/>
  <c r="C40" i="6" l="1"/>
  <c r="F40" i="6"/>
  <c r="B40" i="6"/>
  <c r="H40" i="6"/>
  <c r="I40" i="6"/>
  <c r="J37" i="6"/>
  <c r="J40" i="6" s="1"/>
  <c r="J38" i="6"/>
  <c r="G37" i="6"/>
  <c r="G40" i="6" s="1"/>
  <c r="G38" i="6"/>
  <c r="D5" i="6" l="1"/>
  <c r="D6" i="6"/>
  <c r="D7" i="6"/>
  <c r="D8" i="6"/>
  <c r="D9" i="6"/>
  <c r="D10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4" i="6"/>
  <c r="D3" i="6"/>
  <c r="D39" i="6" l="1"/>
  <c r="D38" i="6"/>
  <c r="D37" i="6"/>
  <c r="D40" i="6" l="1"/>
</calcChain>
</file>

<file path=xl/sharedStrings.xml><?xml version="1.0" encoding="utf-8"?>
<sst xmlns="http://schemas.openxmlformats.org/spreadsheetml/2006/main" count="35" uniqueCount="12">
  <si>
    <t>Count</t>
    <phoneticPr fontId="3" type="noConversion"/>
  </si>
  <si>
    <t>Mean</t>
    <phoneticPr fontId="3" type="noConversion"/>
  </si>
  <si>
    <t>SD</t>
    <phoneticPr fontId="3" type="noConversion"/>
  </si>
  <si>
    <t>SE</t>
    <phoneticPr fontId="3" type="noConversion"/>
  </si>
  <si>
    <t>-</t>
  </si>
  <si>
    <t>Participant No.</t>
    <phoneticPr fontId="6" type="noConversion"/>
  </si>
  <si>
    <r>
      <rPr>
        <sz val="11"/>
        <color theme="1"/>
        <rFont val="바탕"/>
        <family val="1"/>
        <charset val="129"/>
      </rPr>
      <t>△</t>
    </r>
    <r>
      <rPr>
        <sz val="11"/>
        <color theme="1"/>
        <rFont val="Palatino Linotype"/>
        <family val="1"/>
      </rPr>
      <t>ln(LF/HF)</t>
    </r>
    <phoneticPr fontId="3" type="noConversion"/>
  </si>
  <si>
    <t>Concrete-exposed ECD</t>
    <phoneticPr fontId="3" type="noConversion"/>
  </si>
  <si>
    <t>Stone-attached ECD</t>
    <phoneticPr fontId="3" type="noConversion"/>
  </si>
  <si>
    <t>Wood-attached ECD</t>
    <phoneticPr fontId="3" type="noConversion"/>
  </si>
  <si>
    <t>Rest ln(LF/HF)</t>
    <phoneticPr fontId="3" type="noConversion"/>
  </si>
  <si>
    <t>Stimuli ln(LF/HF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Palatino Linotype"/>
      <family val="2"/>
      <charset val="129"/>
    </font>
    <font>
      <sz val="11"/>
      <color theme="1"/>
      <name val="Garamond"/>
      <family val="2"/>
      <charset val="129"/>
    </font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Palatino Linotype"/>
      <family val="1"/>
    </font>
    <font>
      <sz val="8"/>
      <name val="Palatino Linotype"/>
      <family val="2"/>
      <charset val="129"/>
    </font>
    <font>
      <sz val="11"/>
      <color theme="1"/>
      <name val="바탕"/>
      <family val="1"/>
      <charset val="129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auto="1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2" fillId="0" borderId="0"/>
    <xf numFmtId="0" fontId="4" fillId="0" borderId="0">
      <alignment vertical="center"/>
    </xf>
  </cellStyleXfs>
  <cellXfs count="22">
    <xf numFmtId="0" fontId="0" fillId="0" borderId="0" xfId="0">
      <alignment vertical="center"/>
    </xf>
    <xf numFmtId="0" fontId="5" fillId="0" borderId="0" xfId="1" applyFont="1" applyFill="1" applyBorder="1">
      <alignment vertical="center"/>
    </xf>
    <xf numFmtId="2" fontId="5" fillId="0" borderId="0" xfId="1" applyNumberFormat="1" applyFont="1" applyFill="1" applyBorder="1" applyAlignment="1">
      <alignment horizontal="center" vertical="center"/>
    </xf>
    <xf numFmtId="0" fontId="5" fillId="0" borderId="9" xfId="1" applyFont="1" applyFill="1" applyBorder="1" applyAlignment="1">
      <alignment horizontal="center" vertical="center"/>
    </xf>
    <xf numFmtId="0" fontId="5" fillId="0" borderId="16" xfId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 shrinkToFit="1"/>
    </xf>
    <xf numFmtId="0" fontId="5" fillId="0" borderId="15" xfId="1" applyFont="1" applyFill="1" applyBorder="1" applyAlignment="1">
      <alignment horizontal="center" vertical="center" shrinkToFit="1"/>
    </xf>
    <xf numFmtId="0" fontId="5" fillId="0" borderId="4" xfId="1" applyFont="1" applyFill="1" applyBorder="1" applyAlignment="1">
      <alignment horizontal="center" vertical="center" shrinkToFit="1"/>
    </xf>
    <xf numFmtId="0" fontId="5" fillId="0" borderId="6" xfId="1" applyFont="1" applyFill="1" applyBorder="1" applyAlignment="1">
      <alignment horizontal="center" vertical="center"/>
    </xf>
    <xf numFmtId="0" fontId="5" fillId="0" borderId="10" xfId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5" fillId="0" borderId="13" xfId="1" applyFont="1" applyFill="1" applyBorder="1" applyAlignment="1">
      <alignment horizontal="center" vertical="center"/>
    </xf>
    <xf numFmtId="0" fontId="5" fillId="0" borderId="12" xfId="1" applyFont="1" applyFill="1" applyBorder="1" applyAlignment="1">
      <alignment horizontal="center" vertical="center"/>
    </xf>
    <xf numFmtId="0" fontId="5" fillId="0" borderId="18" xfId="1" applyFont="1" applyFill="1" applyBorder="1" applyAlignment="1">
      <alignment horizontal="center" vertical="center"/>
    </xf>
    <xf numFmtId="0" fontId="5" fillId="0" borderId="19" xfId="1" applyFont="1" applyFill="1" applyBorder="1" applyAlignment="1">
      <alignment horizontal="center" vertical="center"/>
    </xf>
    <xf numFmtId="2" fontId="5" fillId="0" borderId="7" xfId="1" applyNumberFormat="1" applyFont="1" applyFill="1" applyBorder="1" applyAlignment="1">
      <alignment horizontal="center" vertical="center"/>
    </xf>
    <xf numFmtId="2" fontId="5" fillId="0" borderId="3" xfId="1" applyNumberFormat="1" applyFont="1" applyFill="1" applyBorder="1" applyAlignment="1">
      <alignment horizontal="center" vertical="center"/>
    </xf>
    <xf numFmtId="0" fontId="5" fillId="0" borderId="17" xfId="1" applyFont="1" applyFill="1" applyBorder="1" applyAlignment="1">
      <alignment horizontal="center" vertical="center"/>
    </xf>
    <xf numFmtId="0" fontId="5" fillId="0" borderId="14" xfId="1" applyFont="1" applyFill="1" applyBorder="1" applyAlignment="1">
      <alignment horizontal="center" vertical="center"/>
    </xf>
    <xf numFmtId="2" fontId="5" fillId="0" borderId="8" xfId="1" applyNumberFormat="1" applyFont="1" applyFill="1" applyBorder="1" applyAlignment="1">
      <alignment horizontal="center" vertical="center"/>
    </xf>
    <xf numFmtId="2" fontId="5" fillId="0" borderId="11" xfId="1" applyNumberFormat="1" applyFont="1" applyFill="1" applyBorder="1" applyAlignment="1">
      <alignment horizontal="center" vertical="center"/>
    </xf>
    <xf numFmtId="2" fontId="5" fillId="0" borderId="5" xfId="1" applyNumberFormat="1" applyFont="1" applyFill="1" applyBorder="1" applyAlignment="1">
      <alignment horizontal="center" vertical="center"/>
    </xf>
  </cellXfs>
  <cellStyles count="4">
    <cellStyle name="표준" xfId="0" builtinId="0"/>
    <cellStyle name="표준 2" xfId="2"/>
    <cellStyle name="표준 3" xfId="1"/>
    <cellStyle name="표준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zoomScale="70" zoomScaleNormal="70" workbookViewId="0">
      <selection activeCell="K29" sqref="K29"/>
    </sheetView>
  </sheetViews>
  <sheetFormatPr defaultRowHeight="17.25" customHeight="1" x14ac:dyDescent="0.3"/>
  <cols>
    <col min="1" max="1" width="14.375" style="1" bestFit="1" customWidth="1"/>
    <col min="2" max="10" width="15.625" style="1" customWidth="1"/>
    <col min="11" max="16384" width="9" style="1"/>
  </cols>
  <sheetData>
    <row r="1" spans="1:10" ht="17.25" customHeight="1" x14ac:dyDescent="0.3">
      <c r="A1" s="3" t="s">
        <v>5</v>
      </c>
      <c r="B1" s="8" t="s">
        <v>7</v>
      </c>
      <c r="C1" s="9"/>
      <c r="D1" s="10"/>
      <c r="E1" s="8" t="s">
        <v>8</v>
      </c>
      <c r="F1" s="9"/>
      <c r="G1" s="10"/>
      <c r="H1" s="8" t="s">
        <v>9</v>
      </c>
      <c r="I1" s="9"/>
      <c r="J1" s="10"/>
    </row>
    <row r="2" spans="1:10" ht="17.25" customHeight="1" x14ac:dyDescent="0.3">
      <c r="A2" s="4"/>
      <c r="B2" s="13" t="s">
        <v>10</v>
      </c>
      <c r="C2" s="11" t="s">
        <v>11</v>
      </c>
      <c r="D2" s="14" t="s">
        <v>6</v>
      </c>
      <c r="E2" s="13" t="s">
        <v>10</v>
      </c>
      <c r="F2" s="11" t="s">
        <v>11</v>
      </c>
      <c r="G2" s="14" t="s">
        <v>6</v>
      </c>
      <c r="H2" s="13" t="s">
        <v>10</v>
      </c>
      <c r="I2" s="11" t="s">
        <v>11</v>
      </c>
      <c r="J2" s="14" t="s">
        <v>6</v>
      </c>
    </row>
    <row r="3" spans="1:10" ht="17.25" customHeight="1" x14ac:dyDescent="0.3">
      <c r="A3" s="5">
        <v>1</v>
      </c>
      <c r="B3" s="15">
        <v>-0.73867986188467316</v>
      </c>
      <c r="C3" s="2">
        <v>-0.94512338379143301</v>
      </c>
      <c r="D3" s="16">
        <f>C3-B3</f>
        <v>-0.20644352190675985</v>
      </c>
      <c r="E3" s="15">
        <v>0.15154049025639243</v>
      </c>
      <c r="F3" s="2">
        <v>0.38711354981108487</v>
      </c>
      <c r="G3" s="16">
        <f>F3-E3</f>
        <v>0.23557305955469243</v>
      </c>
      <c r="H3" s="15">
        <v>-0.71216350501211534</v>
      </c>
      <c r="I3" s="2">
        <v>-1.5938379999387549</v>
      </c>
      <c r="J3" s="16">
        <f>I3-H3</f>
        <v>-0.88167449492663952</v>
      </c>
    </row>
    <row r="4" spans="1:10" ht="17.25" customHeight="1" x14ac:dyDescent="0.3">
      <c r="A4" s="5">
        <v>2</v>
      </c>
      <c r="B4" s="15">
        <v>2.1354825429858839</v>
      </c>
      <c r="C4" s="2">
        <v>1.5135347495131177</v>
      </c>
      <c r="D4" s="16">
        <f>C4-B4</f>
        <v>-0.62194779347276619</v>
      </c>
      <c r="E4" s="15">
        <v>1.5727744324358521</v>
      </c>
      <c r="F4" s="2">
        <v>-0.28416404339614476</v>
      </c>
      <c r="G4" s="16">
        <f>F4-E4</f>
        <v>-1.8569384758319969</v>
      </c>
      <c r="H4" s="15">
        <v>0.8815027437082128</v>
      </c>
      <c r="I4" s="2">
        <v>0.90260413164267883</v>
      </c>
      <c r="J4" s="16">
        <f>I4-H4</f>
        <v>2.1101387934466032E-2</v>
      </c>
    </row>
    <row r="5" spans="1:10" ht="17.25" customHeight="1" x14ac:dyDescent="0.3">
      <c r="A5" s="5">
        <v>3</v>
      </c>
      <c r="B5" s="15">
        <v>-1.1601749677290292</v>
      </c>
      <c r="C5" s="2">
        <v>-0.96682318388765354</v>
      </c>
      <c r="D5" s="16">
        <f t="shared" ref="D5:D36" si="0">C5-B5</f>
        <v>0.19335178384137564</v>
      </c>
      <c r="E5" s="15">
        <v>0.50891453275203724</v>
      </c>
      <c r="F5" s="2">
        <v>5.6077897681537356E-2</v>
      </c>
      <c r="G5" s="16">
        <f t="shared" ref="G5:G35" si="1">F5-E5</f>
        <v>-0.45283663507049987</v>
      </c>
      <c r="H5" s="15">
        <v>-0.33296117665458708</v>
      </c>
      <c r="I5" s="2">
        <v>-0.59070905134729346</v>
      </c>
      <c r="J5" s="16">
        <f t="shared" ref="J5:J35" si="2">I5-H5</f>
        <v>-0.25774787469270638</v>
      </c>
    </row>
    <row r="6" spans="1:10" ht="17.25" customHeight="1" x14ac:dyDescent="0.3">
      <c r="A6" s="5">
        <v>4</v>
      </c>
      <c r="B6" s="15">
        <v>1.5452210681624601</v>
      </c>
      <c r="C6" s="2">
        <v>1.8195948345240747</v>
      </c>
      <c r="D6" s="16">
        <f t="shared" si="0"/>
        <v>0.27437376636161459</v>
      </c>
      <c r="E6" s="15">
        <v>0.96625860149753728</v>
      </c>
      <c r="F6" s="2">
        <v>1.751588926796084</v>
      </c>
      <c r="G6" s="16">
        <f t="shared" si="1"/>
        <v>0.78533032529854674</v>
      </c>
      <c r="H6" s="15">
        <v>2.0430543833627994</v>
      </c>
      <c r="I6" s="2">
        <v>1.8809138745888803</v>
      </c>
      <c r="J6" s="16">
        <f t="shared" si="2"/>
        <v>-0.16214050877391917</v>
      </c>
    </row>
    <row r="7" spans="1:10" ht="17.25" customHeight="1" x14ac:dyDescent="0.3">
      <c r="A7" s="5">
        <v>5</v>
      </c>
      <c r="B7" s="15">
        <v>0.43686433236535283</v>
      </c>
      <c r="C7" s="2">
        <v>2.0610533149718453</v>
      </c>
      <c r="D7" s="16">
        <f t="shared" si="0"/>
        <v>1.6241889826064924</v>
      </c>
      <c r="E7" s="15">
        <v>0.89458744297590309</v>
      </c>
      <c r="F7" s="2">
        <v>0.58864134969911575</v>
      </c>
      <c r="G7" s="16">
        <f t="shared" si="1"/>
        <v>-0.30594609327678735</v>
      </c>
      <c r="H7" s="15">
        <v>0.92835699288440598</v>
      </c>
      <c r="I7" s="2">
        <v>0.1779781293429667</v>
      </c>
      <c r="J7" s="16">
        <f t="shared" si="2"/>
        <v>-0.75037886354143923</v>
      </c>
    </row>
    <row r="8" spans="1:10" ht="17.25" customHeight="1" x14ac:dyDescent="0.3">
      <c r="A8" s="5">
        <v>6</v>
      </c>
      <c r="B8" s="15">
        <v>3.3488605956360835E-2</v>
      </c>
      <c r="C8" s="2">
        <v>0.74528295749555773</v>
      </c>
      <c r="D8" s="16">
        <f t="shared" si="0"/>
        <v>0.7117943515391969</v>
      </c>
      <c r="E8" s="15">
        <v>-0.15858866246445516</v>
      </c>
      <c r="F8" s="2">
        <v>2.1116337015638664</v>
      </c>
      <c r="G8" s="16">
        <f t="shared" si="1"/>
        <v>2.2702223640283217</v>
      </c>
      <c r="H8" s="15">
        <v>1.0201841507714777</v>
      </c>
      <c r="I8" s="2">
        <v>-0.34704496918003702</v>
      </c>
      <c r="J8" s="16">
        <f t="shared" si="2"/>
        <v>-1.3672291199515147</v>
      </c>
    </row>
    <row r="9" spans="1:10" ht="17.25" customHeight="1" x14ac:dyDescent="0.3">
      <c r="A9" s="5">
        <v>7</v>
      </c>
      <c r="B9" s="15">
        <v>-2.097585986799658</v>
      </c>
      <c r="C9" s="2">
        <v>-3.085191379497934</v>
      </c>
      <c r="D9" s="16">
        <f t="shared" si="0"/>
        <v>-0.98760539269827596</v>
      </c>
      <c r="E9" s="15">
        <v>-1.0207312606435592</v>
      </c>
      <c r="F9" s="2">
        <v>-1.0227752675523274</v>
      </c>
      <c r="G9" s="16">
        <f t="shared" si="1"/>
        <v>-2.0440069087681589E-3</v>
      </c>
      <c r="H9" s="15">
        <v>-0.8790164269228421</v>
      </c>
      <c r="I9" s="2">
        <v>-1.2979410820895738</v>
      </c>
      <c r="J9" s="16">
        <f t="shared" si="2"/>
        <v>-0.41892465516673172</v>
      </c>
    </row>
    <row r="10" spans="1:10" ht="17.25" customHeight="1" x14ac:dyDescent="0.3">
      <c r="A10" s="5">
        <v>8</v>
      </c>
      <c r="B10" s="15">
        <v>-0.18616278512472545</v>
      </c>
      <c r="C10" s="2">
        <v>-1.2089005706273712</v>
      </c>
      <c r="D10" s="16">
        <f t="shared" si="0"/>
        <v>-1.0227377855026458</v>
      </c>
      <c r="E10" s="15">
        <v>0.26439343852116287</v>
      </c>
      <c r="F10" s="2">
        <v>0.55439303382280536</v>
      </c>
      <c r="G10" s="16">
        <f t="shared" si="1"/>
        <v>0.28999959530164249</v>
      </c>
      <c r="H10" s="15">
        <v>0.7847163302980964</v>
      </c>
      <c r="I10" s="2">
        <v>0.85902609559210052</v>
      </c>
      <c r="J10" s="16">
        <f t="shared" si="2"/>
        <v>7.4309765294004126E-2</v>
      </c>
    </row>
    <row r="11" spans="1:10" ht="17.25" customHeight="1" x14ac:dyDescent="0.3">
      <c r="A11" s="5">
        <v>9</v>
      </c>
      <c r="B11" s="15" t="s">
        <v>4</v>
      </c>
      <c r="C11" s="2" t="s">
        <v>4</v>
      </c>
      <c r="D11" s="16" t="s">
        <v>4</v>
      </c>
      <c r="E11" s="15" t="s">
        <v>4</v>
      </c>
      <c r="F11" s="2" t="s">
        <v>4</v>
      </c>
      <c r="G11" s="16" t="s">
        <v>4</v>
      </c>
      <c r="H11" s="15" t="s">
        <v>4</v>
      </c>
      <c r="I11" s="2" t="s">
        <v>4</v>
      </c>
      <c r="J11" s="16" t="s">
        <v>4</v>
      </c>
    </row>
    <row r="12" spans="1:10" ht="17.25" customHeight="1" x14ac:dyDescent="0.3">
      <c r="A12" s="5">
        <v>10</v>
      </c>
      <c r="B12" s="15">
        <v>-1.4925798134921049</v>
      </c>
      <c r="C12" s="2">
        <v>0.29269768506221172</v>
      </c>
      <c r="D12" s="16">
        <f t="shared" si="0"/>
        <v>1.7852774985543167</v>
      </c>
      <c r="E12" s="15">
        <v>0.59738275407875285</v>
      </c>
      <c r="F12" s="2">
        <v>0.28767062965400714</v>
      </c>
      <c r="G12" s="16">
        <f t="shared" si="1"/>
        <v>-0.30971212442474572</v>
      </c>
      <c r="H12" s="15">
        <v>-0.37579892075358035</v>
      </c>
      <c r="I12" s="2">
        <v>-0.54051934678604407</v>
      </c>
      <c r="J12" s="16">
        <f t="shared" si="2"/>
        <v>-0.16472042603246373</v>
      </c>
    </row>
    <row r="13" spans="1:10" ht="17.25" customHeight="1" x14ac:dyDescent="0.3">
      <c r="A13" s="5">
        <v>11</v>
      </c>
      <c r="B13" s="15">
        <v>1.0312045305345794</v>
      </c>
      <c r="C13" s="2">
        <v>1.258707023278234</v>
      </c>
      <c r="D13" s="16">
        <f t="shared" si="0"/>
        <v>0.22750249274365464</v>
      </c>
      <c r="E13" s="15">
        <v>1.1647758708601466</v>
      </c>
      <c r="F13" s="2">
        <v>0.95497738488360651</v>
      </c>
      <c r="G13" s="16">
        <f t="shared" si="1"/>
        <v>-0.20979848597654005</v>
      </c>
      <c r="H13" s="15">
        <v>0.62562194023679873</v>
      </c>
      <c r="I13" s="2">
        <v>0.48465055453606481</v>
      </c>
      <c r="J13" s="16">
        <f t="shared" si="2"/>
        <v>-0.14097138570073392</v>
      </c>
    </row>
    <row r="14" spans="1:10" ht="17.25" customHeight="1" x14ac:dyDescent="0.3">
      <c r="A14" s="5">
        <v>12</v>
      </c>
      <c r="B14" s="15">
        <v>0.49323619680131991</v>
      </c>
      <c r="C14" s="2">
        <v>-5.6736255922659268E-2</v>
      </c>
      <c r="D14" s="16">
        <f t="shared" si="0"/>
        <v>-0.54997245272397921</v>
      </c>
      <c r="E14" s="15">
        <v>0.84920965792747938</v>
      </c>
      <c r="F14" s="2">
        <v>-0.35067875865961445</v>
      </c>
      <c r="G14" s="16">
        <f t="shared" si="1"/>
        <v>-1.1998884165870938</v>
      </c>
      <c r="H14" s="15">
        <v>1.8400700337729623</v>
      </c>
      <c r="I14" s="2">
        <v>-0.88950992048879973</v>
      </c>
      <c r="J14" s="16">
        <f t="shared" si="2"/>
        <v>-2.7295799542617623</v>
      </c>
    </row>
    <row r="15" spans="1:10" ht="17.25" customHeight="1" x14ac:dyDescent="0.3">
      <c r="A15" s="5">
        <v>13</v>
      </c>
      <c r="B15" s="15">
        <v>2.3458925836218523</v>
      </c>
      <c r="C15" s="2">
        <v>1.3180969499883031</v>
      </c>
      <c r="D15" s="16">
        <f t="shared" si="0"/>
        <v>-1.0277956336335492</v>
      </c>
      <c r="E15" s="15">
        <v>0.33407499513639177</v>
      </c>
      <c r="F15" s="2">
        <v>-0.24752580330535603</v>
      </c>
      <c r="G15" s="16">
        <f t="shared" si="1"/>
        <v>-0.58160079844174783</v>
      </c>
      <c r="H15" s="15">
        <v>0.41926882790620484</v>
      </c>
      <c r="I15" s="2">
        <v>0.16534496520435543</v>
      </c>
      <c r="J15" s="16">
        <f t="shared" si="2"/>
        <v>-0.25392386270184941</v>
      </c>
    </row>
    <row r="16" spans="1:10" ht="17.25" customHeight="1" x14ac:dyDescent="0.3">
      <c r="A16" s="5">
        <v>14</v>
      </c>
      <c r="B16" s="15">
        <v>0.49049720867327551</v>
      </c>
      <c r="C16" s="2">
        <v>0.88336054746171611</v>
      </c>
      <c r="D16" s="16">
        <f t="shared" si="0"/>
        <v>0.3928633387884406</v>
      </c>
      <c r="E16" s="15">
        <v>0.92093147221784188</v>
      </c>
      <c r="F16" s="2">
        <v>1.6282913146393205</v>
      </c>
      <c r="G16" s="16">
        <f t="shared" si="1"/>
        <v>0.70735984242147865</v>
      </c>
      <c r="H16" s="15">
        <v>0.16929289038957851</v>
      </c>
      <c r="I16" s="2">
        <v>1.4666497031161523</v>
      </c>
      <c r="J16" s="16">
        <f t="shared" si="2"/>
        <v>1.2973568127265738</v>
      </c>
    </row>
    <row r="17" spans="1:10" ht="17.25" customHeight="1" x14ac:dyDescent="0.3">
      <c r="A17" s="5">
        <v>15</v>
      </c>
      <c r="B17" s="15">
        <v>-1.1060458129939099</v>
      </c>
      <c r="C17" s="2">
        <v>1.1210733264565909</v>
      </c>
      <c r="D17" s="16">
        <f t="shared" si="0"/>
        <v>2.227119139450501</v>
      </c>
      <c r="E17" s="15">
        <v>-0.50939977505791711</v>
      </c>
      <c r="F17" s="2">
        <v>7.5689109835710811E-2</v>
      </c>
      <c r="G17" s="16">
        <f t="shared" si="1"/>
        <v>0.58508888489362798</v>
      </c>
      <c r="H17" s="15">
        <v>-0.21950417371018216</v>
      </c>
      <c r="I17" s="2">
        <v>0.33324812724705211</v>
      </c>
      <c r="J17" s="16">
        <f t="shared" si="2"/>
        <v>0.55275230095723427</v>
      </c>
    </row>
    <row r="18" spans="1:10" ht="17.25" customHeight="1" x14ac:dyDescent="0.3">
      <c r="A18" s="5">
        <v>16</v>
      </c>
      <c r="B18" s="15">
        <v>0.45994610832818777</v>
      </c>
      <c r="C18" s="2">
        <v>-1.1417977840505427</v>
      </c>
      <c r="D18" s="16">
        <f t="shared" si="0"/>
        <v>-1.6017438923787304</v>
      </c>
      <c r="E18" s="15">
        <v>0.76913955035308013</v>
      </c>
      <c r="F18" s="2">
        <v>-0.27841801742468075</v>
      </c>
      <c r="G18" s="16">
        <f t="shared" si="1"/>
        <v>-1.0475575677777609</v>
      </c>
      <c r="H18" s="15">
        <v>-0.25380005127566524</v>
      </c>
      <c r="I18" s="2">
        <v>-0.15219916178000822</v>
      </c>
      <c r="J18" s="16">
        <f t="shared" si="2"/>
        <v>0.10160088949565702</v>
      </c>
    </row>
    <row r="19" spans="1:10" ht="17.25" customHeight="1" x14ac:dyDescent="0.3">
      <c r="A19" s="5">
        <v>17</v>
      </c>
      <c r="B19" s="15">
        <v>1.3896125179631924</v>
      </c>
      <c r="C19" s="2">
        <v>0.9902976684791438</v>
      </c>
      <c r="D19" s="16">
        <f t="shared" si="0"/>
        <v>-0.39931484948404861</v>
      </c>
      <c r="E19" s="15">
        <v>0.2549374144365425</v>
      </c>
      <c r="F19" s="2">
        <v>-0.4671346371200526</v>
      </c>
      <c r="G19" s="16">
        <f t="shared" si="1"/>
        <v>-0.72207205155659504</v>
      </c>
      <c r="H19" s="15">
        <v>1.3889332768652252</v>
      </c>
      <c r="I19" s="2">
        <v>0.31578035546640532</v>
      </c>
      <c r="J19" s="16">
        <f t="shared" si="2"/>
        <v>-1.0731529213988198</v>
      </c>
    </row>
    <row r="20" spans="1:10" ht="17.25" customHeight="1" x14ac:dyDescent="0.3">
      <c r="A20" s="5">
        <v>18</v>
      </c>
      <c r="B20" s="15">
        <v>0.7750926695708954</v>
      </c>
      <c r="C20" s="2">
        <v>-0.16341577218945505</v>
      </c>
      <c r="D20" s="16">
        <f t="shared" si="0"/>
        <v>-0.93850844176035042</v>
      </c>
      <c r="E20" s="15">
        <v>1.5858453206207386</v>
      </c>
      <c r="F20" s="2">
        <v>0.47535254100189522</v>
      </c>
      <c r="G20" s="16">
        <f t="shared" si="1"/>
        <v>-1.1104927796188433</v>
      </c>
      <c r="H20" s="15">
        <v>0.3796339527911865</v>
      </c>
      <c r="I20" s="2">
        <v>-0.13978610055460322</v>
      </c>
      <c r="J20" s="16">
        <f t="shared" si="2"/>
        <v>-0.51942005334578978</v>
      </c>
    </row>
    <row r="21" spans="1:10" ht="17.25" customHeight="1" x14ac:dyDescent="0.3">
      <c r="A21" s="5">
        <v>19</v>
      </c>
      <c r="B21" s="15">
        <v>2.3313918932004216</v>
      </c>
      <c r="C21" s="2">
        <v>1.7701006476214216</v>
      </c>
      <c r="D21" s="16">
        <f t="shared" si="0"/>
        <v>-0.56129124557900001</v>
      </c>
      <c r="E21" s="15">
        <v>2.5029317921704441</v>
      </c>
      <c r="F21" s="2">
        <v>0.63058909693687881</v>
      </c>
      <c r="G21" s="16">
        <f t="shared" si="1"/>
        <v>-1.8723426952335653</v>
      </c>
      <c r="H21" s="15">
        <v>0.92297657758538465</v>
      </c>
      <c r="I21" s="2">
        <v>0.87220304463899256</v>
      </c>
      <c r="J21" s="16">
        <f t="shared" si="2"/>
        <v>-5.0773532946392086E-2</v>
      </c>
    </row>
    <row r="22" spans="1:10" ht="17.25" customHeight="1" x14ac:dyDescent="0.3">
      <c r="A22" s="5">
        <v>20</v>
      </c>
      <c r="B22" s="15">
        <v>0.77914570115735693</v>
      </c>
      <c r="C22" s="2">
        <v>0.84870958867398494</v>
      </c>
      <c r="D22" s="16">
        <f t="shared" si="0"/>
        <v>6.9563887516628009E-2</v>
      </c>
      <c r="E22" s="15">
        <v>0.62576989220578272</v>
      </c>
      <c r="F22" s="2">
        <v>0.38843034956630124</v>
      </c>
      <c r="G22" s="16">
        <f t="shared" si="1"/>
        <v>-0.23733954263948148</v>
      </c>
      <c r="H22" s="15">
        <v>1.0713160611980226</v>
      </c>
      <c r="I22" s="2">
        <v>1.1329498960791409</v>
      </c>
      <c r="J22" s="16">
        <f t="shared" si="2"/>
        <v>6.1633834881118288E-2</v>
      </c>
    </row>
    <row r="23" spans="1:10" ht="17.25" customHeight="1" x14ac:dyDescent="0.3">
      <c r="A23" s="5">
        <v>21</v>
      </c>
      <c r="B23" s="15">
        <v>0.32192865475792942</v>
      </c>
      <c r="C23" s="2">
        <v>0.71660298859319926</v>
      </c>
      <c r="D23" s="16">
        <f t="shared" si="0"/>
        <v>0.39467433383526984</v>
      </c>
      <c r="E23" s="15">
        <v>1.2216424216181283</v>
      </c>
      <c r="F23" s="2">
        <v>2.1144071234686654</v>
      </c>
      <c r="G23" s="16">
        <f t="shared" si="1"/>
        <v>0.89276470185053713</v>
      </c>
      <c r="H23" s="15">
        <v>0.86059412989674988</v>
      </c>
      <c r="I23" s="2">
        <v>3.038894293985607E-2</v>
      </c>
      <c r="J23" s="16">
        <f t="shared" si="2"/>
        <v>-0.83020518695689383</v>
      </c>
    </row>
    <row r="24" spans="1:10" ht="17.25" customHeight="1" x14ac:dyDescent="0.3">
      <c r="A24" s="5">
        <v>22</v>
      </c>
      <c r="B24" s="15">
        <v>-1.3009820300461516</v>
      </c>
      <c r="C24" s="2">
        <v>-1.3393768396860994</v>
      </c>
      <c r="D24" s="16">
        <f t="shared" si="0"/>
        <v>-3.8394809639947791E-2</v>
      </c>
      <c r="E24" s="15">
        <v>0.12579109258903051</v>
      </c>
      <c r="F24" s="2">
        <v>-0.2361133067770628</v>
      </c>
      <c r="G24" s="16">
        <f t="shared" si="1"/>
        <v>-0.36190439936609331</v>
      </c>
      <c r="H24" s="15">
        <v>-0.97305654984438172</v>
      </c>
      <c r="I24" s="2">
        <v>-0.8403673165083887</v>
      </c>
      <c r="J24" s="16">
        <f t="shared" si="2"/>
        <v>0.13268923333599303</v>
      </c>
    </row>
    <row r="25" spans="1:10" ht="17.25" customHeight="1" x14ac:dyDescent="0.3">
      <c r="A25" s="5">
        <v>23</v>
      </c>
      <c r="B25" s="15">
        <v>-0.23962050262968304</v>
      </c>
      <c r="C25" s="2">
        <v>0.56743475503634788</v>
      </c>
      <c r="D25" s="16">
        <f t="shared" si="0"/>
        <v>0.80705525766603092</v>
      </c>
      <c r="E25" s="15">
        <v>5.2051306953683346E-2</v>
      </c>
      <c r="F25" s="2">
        <v>-0.78267194160181242</v>
      </c>
      <c r="G25" s="16">
        <f t="shared" si="1"/>
        <v>-0.83472324855549573</v>
      </c>
      <c r="H25" s="15">
        <v>1.0841979353743529</v>
      </c>
      <c r="I25" s="2">
        <v>-3.1629671783609453E-2</v>
      </c>
      <c r="J25" s="16">
        <f t="shared" si="2"/>
        <v>-1.1158276071579625</v>
      </c>
    </row>
    <row r="26" spans="1:10" ht="17.25" customHeight="1" x14ac:dyDescent="0.3">
      <c r="A26" s="5">
        <v>24</v>
      </c>
      <c r="B26" s="15">
        <v>0.25551526843002148</v>
      </c>
      <c r="C26" s="2">
        <v>-0.62053565187629278</v>
      </c>
      <c r="D26" s="16">
        <f t="shared" si="0"/>
        <v>-0.87605092030631426</v>
      </c>
      <c r="E26" s="15">
        <v>0.89018454467061248</v>
      </c>
      <c r="F26" s="2">
        <v>1.6383677041739793</v>
      </c>
      <c r="G26" s="16">
        <f t="shared" si="1"/>
        <v>0.74818315950336678</v>
      </c>
      <c r="H26" s="15">
        <v>0.18419581436678883</v>
      </c>
      <c r="I26" s="2">
        <v>1.1640073150053114</v>
      </c>
      <c r="J26" s="16">
        <f t="shared" si="2"/>
        <v>0.97981150063852263</v>
      </c>
    </row>
    <row r="27" spans="1:10" ht="17.25" customHeight="1" x14ac:dyDescent="0.3">
      <c r="A27" s="5">
        <v>25</v>
      </c>
      <c r="B27" s="15">
        <v>0.97943616789232502</v>
      </c>
      <c r="C27" s="2">
        <v>0.7986062291334407</v>
      </c>
      <c r="D27" s="16">
        <f t="shared" si="0"/>
        <v>-0.18082993875888431</v>
      </c>
      <c r="E27" s="15">
        <v>0.49885153647410735</v>
      </c>
      <c r="F27" s="2">
        <v>1.2216325192788451</v>
      </c>
      <c r="G27" s="16">
        <f t="shared" si="1"/>
        <v>0.72278098280473779</v>
      </c>
      <c r="H27" s="15">
        <v>1.1345853184645467</v>
      </c>
      <c r="I27" s="2">
        <v>1.6480971455553013</v>
      </c>
      <c r="J27" s="16">
        <f t="shared" si="2"/>
        <v>0.5135118270907546</v>
      </c>
    </row>
    <row r="28" spans="1:10" ht="17.25" customHeight="1" x14ac:dyDescent="0.3">
      <c r="A28" s="5">
        <v>26</v>
      </c>
      <c r="B28" s="15">
        <v>1.1227948011456694</v>
      </c>
      <c r="C28" s="2">
        <v>1.2378133688265396</v>
      </c>
      <c r="D28" s="16">
        <f t="shared" si="0"/>
        <v>0.11501856768087015</v>
      </c>
      <c r="E28" s="15">
        <v>1.504237588017985</v>
      </c>
      <c r="F28" s="2">
        <v>0.78700594881077013</v>
      </c>
      <c r="G28" s="16">
        <f t="shared" si="1"/>
        <v>-0.71723163920721489</v>
      </c>
      <c r="H28" s="15">
        <v>1.254679747912081</v>
      </c>
      <c r="I28" s="2">
        <v>1.3546694547568838</v>
      </c>
      <c r="J28" s="16">
        <f t="shared" si="2"/>
        <v>9.9989706844802795E-2</v>
      </c>
    </row>
    <row r="29" spans="1:10" ht="17.25" customHeight="1" x14ac:dyDescent="0.3">
      <c r="A29" s="5">
        <v>27</v>
      </c>
      <c r="B29" s="15">
        <v>-1.0026044227043487</v>
      </c>
      <c r="C29" s="2">
        <v>-0.30746355793475699</v>
      </c>
      <c r="D29" s="16">
        <f t="shared" si="0"/>
        <v>0.69514086476959169</v>
      </c>
      <c r="E29" s="15">
        <v>-1.5812217928814012</v>
      </c>
      <c r="F29" s="2">
        <v>-0.43987206529703021</v>
      </c>
      <c r="G29" s="16">
        <f t="shared" si="1"/>
        <v>1.1413497275843709</v>
      </c>
      <c r="H29" s="15">
        <v>-0.87353139648993394</v>
      </c>
      <c r="I29" s="2">
        <v>-0.903635679716985</v>
      </c>
      <c r="J29" s="16">
        <f t="shared" si="2"/>
        <v>-3.0104283227051054E-2</v>
      </c>
    </row>
    <row r="30" spans="1:10" ht="17.25" customHeight="1" x14ac:dyDescent="0.3">
      <c r="A30" s="5">
        <v>28</v>
      </c>
      <c r="B30" s="15">
        <v>1.0051438656506315</v>
      </c>
      <c r="C30" s="2">
        <v>0.57599711571182699</v>
      </c>
      <c r="D30" s="16">
        <f t="shared" si="0"/>
        <v>-0.42914674993880453</v>
      </c>
      <c r="E30" s="15">
        <v>0.57628581772080012</v>
      </c>
      <c r="F30" s="2">
        <v>0.65083608944431703</v>
      </c>
      <c r="G30" s="16">
        <f t="shared" si="1"/>
        <v>7.4550271723516914E-2</v>
      </c>
      <c r="H30" s="15">
        <v>0.28197056017265815</v>
      </c>
      <c r="I30" s="2">
        <v>-0.39498300834889577</v>
      </c>
      <c r="J30" s="16">
        <f t="shared" si="2"/>
        <v>-0.67695356852155397</v>
      </c>
    </row>
    <row r="31" spans="1:10" ht="17.25" customHeight="1" x14ac:dyDescent="0.3">
      <c r="A31" s="5">
        <v>29</v>
      </c>
      <c r="B31" s="15">
        <v>0.88073999551229676</v>
      </c>
      <c r="C31" s="2">
        <v>1.9675663172717253</v>
      </c>
      <c r="D31" s="16">
        <f t="shared" si="0"/>
        <v>1.0868263217594285</v>
      </c>
      <c r="E31" s="15">
        <v>1.2196039434254529</v>
      </c>
      <c r="F31" s="2">
        <v>0.5201761013118481</v>
      </c>
      <c r="G31" s="16">
        <f t="shared" si="1"/>
        <v>-0.69942784211360476</v>
      </c>
      <c r="H31" s="15">
        <v>0.34891272128261575</v>
      </c>
      <c r="I31" s="2">
        <v>1.3964295068893284</v>
      </c>
      <c r="J31" s="16">
        <f t="shared" si="2"/>
        <v>1.0475167856067127</v>
      </c>
    </row>
    <row r="32" spans="1:10" ht="17.25" customHeight="1" x14ac:dyDescent="0.3">
      <c r="A32" s="5">
        <v>30</v>
      </c>
      <c r="B32" s="15">
        <v>0.4140125859533284</v>
      </c>
      <c r="C32" s="2">
        <v>0.43217950951445766</v>
      </c>
      <c r="D32" s="16">
        <f t="shared" si="0"/>
        <v>1.8166923561129256E-2</v>
      </c>
      <c r="E32" s="15">
        <v>-0.52799173002672062</v>
      </c>
      <c r="F32" s="2">
        <v>-0.28397104970703008</v>
      </c>
      <c r="G32" s="16">
        <f t="shared" si="1"/>
        <v>0.24402068031969054</v>
      </c>
      <c r="H32" s="15">
        <v>-0.85490885333564315</v>
      </c>
      <c r="I32" s="2">
        <v>1.1013249271406946</v>
      </c>
      <c r="J32" s="16">
        <f t="shared" si="2"/>
        <v>1.9562337804763379</v>
      </c>
    </row>
    <row r="33" spans="1:10" ht="17.25" customHeight="1" x14ac:dyDescent="0.3">
      <c r="A33" s="5">
        <v>31</v>
      </c>
      <c r="B33" s="15">
        <v>-0.95864036663870789</v>
      </c>
      <c r="C33" s="2">
        <v>-1.3980557196997445</v>
      </c>
      <c r="D33" s="16">
        <f t="shared" si="0"/>
        <v>-0.43941535306103663</v>
      </c>
      <c r="E33" s="15">
        <v>-0.79101707573487268</v>
      </c>
      <c r="F33" s="2">
        <v>-1.4877786990526256</v>
      </c>
      <c r="G33" s="16">
        <f t="shared" si="1"/>
        <v>-0.69676162331775293</v>
      </c>
      <c r="H33" s="15">
        <v>-0.51041196740295169</v>
      </c>
      <c r="I33" s="2">
        <v>-1.2586363778696394</v>
      </c>
      <c r="J33" s="16">
        <f t="shared" si="2"/>
        <v>-0.74822441046668775</v>
      </c>
    </row>
    <row r="34" spans="1:10" ht="17.25" customHeight="1" x14ac:dyDescent="0.3">
      <c r="A34" s="5">
        <v>32</v>
      </c>
      <c r="B34" s="15">
        <v>-0.85457448056496543</v>
      </c>
      <c r="C34" s="2">
        <v>-1.0549401686347106</v>
      </c>
      <c r="D34" s="16">
        <f t="shared" si="0"/>
        <v>-0.2003656880697452</v>
      </c>
      <c r="E34" s="15">
        <v>-1.1929138424123427</v>
      </c>
      <c r="F34" s="2">
        <v>-1.7775339957705798</v>
      </c>
      <c r="G34" s="16">
        <f t="shared" si="1"/>
        <v>-0.58462015335823714</v>
      </c>
      <c r="H34" s="15">
        <v>-1.5718069654488676</v>
      </c>
      <c r="I34" s="2">
        <v>-1.6935731297171581</v>
      </c>
      <c r="J34" s="16">
        <f t="shared" si="2"/>
        <v>-0.12176616426829057</v>
      </c>
    </row>
    <row r="35" spans="1:10" ht="17.25" customHeight="1" x14ac:dyDescent="0.3">
      <c r="A35" s="5">
        <v>33</v>
      </c>
      <c r="B35" s="15">
        <v>-1.0206772618063633</v>
      </c>
      <c r="C35" s="2">
        <v>-1.315182444162867</v>
      </c>
      <c r="D35" s="16">
        <f t="shared" si="0"/>
        <v>-0.29450518235650369</v>
      </c>
      <c r="E35" s="15">
        <v>-0.64706449206511418</v>
      </c>
      <c r="F35" s="2">
        <v>-1.1464870593823995</v>
      </c>
      <c r="G35" s="16">
        <f t="shared" si="1"/>
        <v>-0.49942256731728529</v>
      </c>
      <c r="H35" s="15">
        <v>-0.68207385958180844</v>
      </c>
      <c r="I35" s="2">
        <v>-0.31943584794364299</v>
      </c>
      <c r="J35" s="16">
        <f t="shared" si="2"/>
        <v>0.36263801163816545</v>
      </c>
    </row>
    <row r="36" spans="1:10" ht="17.25" customHeight="1" x14ac:dyDescent="0.3">
      <c r="A36" s="5">
        <v>34</v>
      </c>
      <c r="B36" s="15" t="s">
        <v>4</v>
      </c>
      <c r="C36" s="2" t="s">
        <v>4</v>
      </c>
      <c r="D36" s="16" t="s">
        <v>4</v>
      </c>
      <c r="E36" s="15" t="s">
        <v>4</v>
      </c>
      <c r="F36" s="2" t="s">
        <v>4</v>
      </c>
      <c r="G36" s="16" t="s">
        <v>4</v>
      </c>
      <c r="H36" s="15" t="s">
        <v>4</v>
      </c>
      <c r="I36" s="2" t="s">
        <v>4</v>
      </c>
      <c r="J36" s="16" t="s">
        <v>4</v>
      </c>
    </row>
    <row r="37" spans="1:10" ht="17.25" customHeight="1" x14ac:dyDescent="0.3">
      <c r="A37" s="6" t="s">
        <v>0</v>
      </c>
      <c r="B37" s="17">
        <f>COUNT(B3:B36)</f>
        <v>32</v>
      </c>
      <c r="C37" s="12">
        <f t="shared" ref="C37:D37" si="3">COUNT(C3:C36)</f>
        <v>32</v>
      </c>
      <c r="D37" s="18">
        <f t="shared" si="3"/>
        <v>32</v>
      </c>
      <c r="E37" s="17">
        <f>COUNT(E3:E36)</f>
        <v>32</v>
      </c>
      <c r="F37" s="12">
        <f t="shared" ref="F37:G37" si="4">COUNT(F3:F36)</f>
        <v>32</v>
      </c>
      <c r="G37" s="18">
        <f t="shared" si="4"/>
        <v>32</v>
      </c>
      <c r="H37" s="17">
        <f>COUNT(H3:H36)</f>
        <v>32</v>
      </c>
      <c r="I37" s="12">
        <f t="shared" ref="I37:J37" si="5">COUNT(I3:I36)</f>
        <v>32</v>
      </c>
      <c r="J37" s="18">
        <f t="shared" si="5"/>
        <v>32</v>
      </c>
    </row>
    <row r="38" spans="1:10" ht="17.25" customHeight="1" x14ac:dyDescent="0.3">
      <c r="A38" s="5" t="s">
        <v>1</v>
      </c>
      <c r="B38" s="15">
        <f>AVERAGE(B3:B36)</f>
        <v>0.2208849689452819</v>
      </c>
      <c r="C38" s="2">
        <f>AVERAGE(C3:C36)</f>
        <v>0.22859896455163187</v>
      </c>
      <c r="D38" s="16">
        <f>AVERAGE(D3:D36)</f>
        <v>7.7139956063499507E-3</v>
      </c>
      <c r="E38" s="15">
        <f>AVERAGE(E3:E36)</f>
        <v>0.42572460245717209</v>
      </c>
      <c r="F38" s="2">
        <f>AVERAGE(F3:F36)</f>
        <v>0.25055467897918499</v>
      </c>
      <c r="G38" s="16">
        <f>AVERAGE(G3:G36)</f>
        <v>-0.17516992347798685</v>
      </c>
      <c r="H38" s="15">
        <f>AVERAGE(H3:H36)</f>
        <v>0.29328220446273717</v>
      </c>
      <c r="I38" s="2">
        <f>AVERAGE(I3:I36)</f>
        <v>0.13413929705277289</v>
      </c>
      <c r="J38" s="16">
        <f>AVERAGE(J3:J36)</f>
        <v>-0.1591429074099644</v>
      </c>
    </row>
    <row r="39" spans="1:10" ht="17.25" customHeight="1" x14ac:dyDescent="0.3">
      <c r="A39" s="5" t="s">
        <v>2</v>
      </c>
      <c r="B39" s="15">
        <f>STDEV(B3:B36)</f>
        <v>1.1498222016041828</v>
      </c>
      <c r="C39" s="2">
        <f>STDEV(C3:C36)</f>
        <v>1.239395471144735</v>
      </c>
      <c r="D39" s="16">
        <f>STDEV(D3:D36)</f>
        <v>0.86388050914766124</v>
      </c>
      <c r="E39" s="15">
        <f>STDEV(E3:E36)</f>
        <v>0.90142148050856097</v>
      </c>
      <c r="F39" s="2">
        <f>STDEV(F3:F36)</f>
        <v>0.98290220510483062</v>
      </c>
      <c r="G39" s="16">
        <f>STDEV(G3:G36)</f>
        <v>0.87997150298988236</v>
      </c>
      <c r="H39" s="15">
        <f>STDEV(H3:H36)</f>
        <v>0.8992117218437442</v>
      </c>
      <c r="I39" s="2">
        <f>STDEV(I3:I36)</f>
        <v>0.98928881138754599</v>
      </c>
      <c r="J39" s="16">
        <f>STDEV(J3:J36)</f>
        <v>0.86018598348307385</v>
      </c>
    </row>
    <row r="40" spans="1:10" ht="17.25" customHeight="1" thickBot="1" x14ac:dyDescent="0.35">
      <c r="A40" s="7" t="s">
        <v>3</v>
      </c>
      <c r="B40" s="19">
        <f t="shared" ref="B40:D40" si="6">B39/SQRT(B37)</f>
        <v>0.20326176897829079</v>
      </c>
      <c r="C40" s="20">
        <f t="shared" si="6"/>
        <v>0.21909623555458452</v>
      </c>
      <c r="D40" s="21">
        <f t="shared" si="6"/>
        <v>0.15271394153829962</v>
      </c>
      <c r="E40" s="19">
        <f t="shared" ref="E40" si="7">E39/SQRT(E37)</f>
        <v>0.15935031039370517</v>
      </c>
      <c r="F40" s="20">
        <f t="shared" ref="F40:G40" si="8">F39/SQRT(F37)</f>
        <v>0.17375420361820912</v>
      </c>
      <c r="G40" s="21">
        <f t="shared" si="8"/>
        <v>0.15555845425376602</v>
      </c>
      <c r="H40" s="19">
        <f t="shared" ref="H40" si="9">H39/SQRT(H37)</f>
        <v>0.15895967655953575</v>
      </c>
      <c r="I40" s="20">
        <f t="shared" ref="I40:J40" si="10">I39/SQRT(I37)</f>
        <v>0.17488320677102828</v>
      </c>
      <c r="J40" s="21">
        <f t="shared" si="10"/>
        <v>0.15206083550062527</v>
      </c>
    </row>
  </sheetData>
  <mergeCells count="3">
    <mergeCell ref="H1:J1"/>
    <mergeCell ref="E1:G1"/>
    <mergeCell ref="B1:D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ln(LF H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범수 김</dc:creator>
  <cp:lastModifiedBy>J. I. Seo</cp:lastModifiedBy>
  <dcterms:created xsi:type="dcterms:W3CDTF">2024-08-30T04:49:08Z</dcterms:created>
  <dcterms:modified xsi:type="dcterms:W3CDTF">2024-09-01T16:29:10Z</dcterms:modified>
</cp:coreProperties>
</file>